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2" firstSheet="0" activeTab="0"/>
  </bookViews>
  <sheets>
    <sheet name="Sheet 1" sheetId="1" state="visible" r:id="rId2"/>
  </sheets>
  <definedNames>
    <definedName function="false" hidden="true" localSheetId="0" name="_xlnm._FilterDatabase" vbProcedure="false">'Sheet 1'!$A$1:$L$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45">
  <si>
    <t xml:space="preserve">Studies</t>
  </si>
  <si>
    <t xml:space="preserve">Year</t>
  </si>
  <si>
    <t xml:space="preserve">Race</t>
  </si>
  <si>
    <t xml:space="preserve">Disease  types</t>
  </si>
  <si>
    <t xml:space="preserve">Case TT</t>
  </si>
  <si>
    <t xml:space="preserve">Case TC</t>
  </si>
  <si>
    <t xml:space="preserve">Case CC</t>
  </si>
  <si>
    <t xml:space="preserve">Case T</t>
  </si>
  <si>
    <t xml:space="preserve">Case C</t>
  </si>
  <si>
    <t xml:space="preserve">Control TT</t>
  </si>
  <si>
    <t xml:space="preserve"> Control TC</t>
  </si>
  <si>
    <t xml:space="preserve">Control CC</t>
  </si>
  <si>
    <t xml:space="preserve">Control T</t>
  </si>
  <si>
    <t xml:space="preserve">Control C</t>
  </si>
  <si>
    <t xml:space="preserve">Case TC+CC</t>
  </si>
  <si>
    <t xml:space="preserve">Control TC+CC</t>
  </si>
  <si>
    <t xml:space="preserve">Case TT+TC</t>
  </si>
  <si>
    <t xml:space="preserve">Control TT+TC</t>
  </si>
  <si>
    <t xml:space="preserve">Ahmadi 1</t>
  </si>
  <si>
    <t xml:space="preserve">Caucasian</t>
  </si>
  <si>
    <t xml:space="preserve">RA</t>
  </si>
  <si>
    <t xml:space="preserve">Ahmadi 2</t>
  </si>
  <si>
    <t xml:space="preserve">SLE</t>
  </si>
  <si>
    <t xml:space="preserve">Ayeldeen</t>
  </si>
  <si>
    <t xml:space="preserve">shaker</t>
  </si>
  <si>
    <t xml:space="preserve">fattah </t>
  </si>
  <si>
    <t xml:space="preserve">Eissa</t>
  </si>
  <si>
    <t xml:space="preserve">BD</t>
  </si>
  <si>
    <t xml:space="preserve">Ghobadi </t>
  </si>
  <si>
    <t xml:space="preserve">UC</t>
  </si>
  <si>
    <t xml:space="preserve">Ranjha </t>
  </si>
  <si>
    <t xml:space="preserve">Asian</t>
  </si>
  <si>
    <t xml:space="preserve">Aleman-Avila 1</t>
  </si>
  <si>
    <t xml:space="preserve">Aleman-Avila 2</t>
  </si>
  <si>
    <t xml:space="preserve">Aleman-Avila 3</t>
  </si>
  <si>
    <t xml:space="preserve">GD</t>
  </si>
  <si>
    <t xml:space="preserve">Cai</t>
  </si>
  <si>
    <t xml:space="preserve">AITD</t>
  </si>
  <si>
    <t xml:space="preserve">Yang</t>
  </si>
  <si>
    <t xml:space="preserve">Oner</t>
  </si>
  <si>
    <t xml:space="preserve">Xu</t>
  </si>
  <si>
    <t xml:space="preserve">AS</t>
  </si>
  <si>
    <t xml:space="preserve">EI-shal</t>
  </si>
  <si>
    <t xml:space="preserve">Zhang</t>
  </si>
  <si>
    <t xml:space="preserve">Okubo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0.5"/>
      <color rgb="FF000000"/>
      <name val="Arial"/>
      <family val="2"/>
    </font>
    <font>
      <sz val="10.5"/>
      <name val="Arial"/>
      <family val="2"/>
    </font>
    <font>
      <sz val="11"/>
      <name val="Arial"/>
      <family val="2"/>
    </font>
    <font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3.72"/>
    <col collapsed="false" customWidth="true" hidden="false" outlineLevel="0" max="2" min="2" style="1" width="9.53"/>
    <col collapsed="false" customWidth="true" hidden="false" outlineLevel="0" max="3" min="3" style="0" width="10.33"/>
    <col collapsed="false" customWidth="true" hidden="false" outlineLevel="0" max="4" min="4" style="0" width="18.39"/>
    <col collapsed="false" customWidth="true" hidden="false" outlineLevel="0" max="5" min="5" style="0" width="13.06"/>
    <col collapsed="false" customWidth="true" hidden="false" outlineLevel="0" max="6" min="6" style="0" width="13.19"/>
    <col collapsed="false" customWidth="true" hidden="false" outlineLevel="0" max="7" min="7" style="0" width="13.33"/>
    <col collapsed="false" customWidth="true" hidden="false" outlineLevel="0" max="8" min="8" style="0" width="11.78"/>
    <col collapsed="false" customWidth="true" hidden="false" outlineLevel="0" max="9" min="9" style="0" width="11.92"/>
    <col collapsed="false" customWidth="true" hidden="false" outlineLevel="0" max="10" min="10" style="2" width="14.86"/>
    <col collapsed="false" customWidth="true" hidden="false" outlineLevel="0" max="11" min="11" style="2" width="15.52"/>
    <col collapsed="false" customWidth="true" hidden="false" outlineLevel="0" max="12" min="12" style="2" width="15.13"/>
    <col collapsed="false" customWidth="true" hidden="false" outlineLevel="0" max="13" min="13" style="2" width="9.12"/>
    <col collapsed="false" customWidth="true" hidden="false" outlineLevel="0" max="14" min="14" style="2" width="9.26"/>
    <col collapsed="false" customWidth="true" hidden="false" outlineLevel="0" max="15" min="15" style="0" width="12.92"/>
    <col collapsed="false" customWidth="true" hidden="false" outlineLevel="0" max="16" min="16" style="0" width="14.72"/>
    <col collapsed="false" customWidth="true" hidden="false" outlineLevel="0" max="17" min="17" style="0" width="12.59"/>
    <col collapsed="false" customWidth="true" hidden="false" outlineLevel="0" max="18" min="18" style="0" width="13.92"/>
  </cols>
  <sheetData>
    <row r="1" customFormat="false" ht="13.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</row>
    <row r="2" customFormat="false" ht="13.5" hidden="false" customHeight="false" outlineLevel="0" collapsed="false">
      <c r="A2" s="5" t="s">
        <v>18</v>
      </c>
      <c r="B2" s="4" t="n">
        <v>2020</v>
      </c>
      <c r="C2" s="6" t="s">
        <v>19</v>
      </c>
      <c r="D2" s="4" t="s">
        <v>20</v>
      </c>
      <c r="E2" s="4" t="n">
        <v>66</v>
      </c>
      <c r="F2" s="4" t="n">
        <v>23</v>
      </c>
      <c r="G2" s="4" t="n">
        <v>0</v>
      </c>
      <c r="H2" s="4" t="n">
        <v>155</v>
      </c>
      <c r="I2" s="4" t="n">
        <v>23</v>
      </c>
      <c r="J2" s="4" t="n">
        <v>145</v>
      </c>
      <c r="K2" s="4" t="n">
        <v>83</v>
      </c>
      <c r="L2" s="4" t="n">
        <v>9</v>
      </c>
      <c r="M2" s="4" t="n">
        <v>373</v>
      </c>
      <c r="N2" s="4" t="n">
        <v>101</v>
      </c>
      <c r="O2" s="6" t="n">
        <f aca="false">F2+G2</f>
        <v>23</v>
      </c>
      <c r="P2" s="6" t="n">
        <f aca="false">K2+L2</f>
        <v>92</v>
      </c>
      <c r="Q2" s="6" t="n">
        <f aca="false">E2+F2</f>
        <v>89</v>
      </c>
      <c r="R2" s="6" t="n">
        <f aca="false">J2+K2</f>
        <v>228</v>
      </c>
    </row>
    <row r="3" customFormat="false" ht="18" hidden="false" customHeight="true" outlineLevel="0" collapsed="false">
      <c r="A3" s="5" t="s">
        <v>21</v>
      </c>
      <c r="B3" s="6" t="n">
        <v>2020</v>
      </c>
      <c r="C3" s="6" t="s">
        <v>19</v>
      </c>
      <c r="D3" s="6" t="s">
        <v>22</v>
      </c>
      <c r="E3" s="6" t="n">
        <v>27</v>
      </c>
      <c r="F3" s="6" t="n">
        <v>23</v>
      </c>
      <c r="G3" s="6" t="n">
        <v>0</v>
      </c>
      <c r="H3" s="6" t="n">
        <v>77</v>
      </c>
      <c r="I3" s="6" t="n">
        <v>23</v>
      </c>
      <c r="J3" s="6" t="n">
        <v>145</v>
      </c>
      <c r="K3" s="6" t="n">
        <v>83</v>
      </c>
      <c r="L3" s="6" t="n">
        <v>9</v>
      </c>
      <c r="M3" s="6" t="n">
        <v>373</v>
      </c>
      <c r="N3" s="6" t="n">
        <v>101</v>
      </c>
      <c r="O3" s="6" t="n">
        <f aca="false">F3+G3</f>
        <v>23</v>
      </c>
      <c r="P3" s="6" t="n">
        <f aca="false">K3+L3</f>
        <v>92</v>
      </c>
      <c r="Q3" s="6" t="n">
        <f aca="false">E3+F3</f>
        <v>50</v>
      </c>
      <c r="R3" s="6" t="n">
        <f aca="false">J3+K3</f>
        <v>228</v>
      </c>
    </row>
    <row r="4" customFormat="false" ht="13.5" hidden="false" customHeight="false" outlineLevel="0" collapsed="false">
      <c r="A4" s="5" t="s">
        <v>23</v>
      </c>
      <c r="B4" s="6" t="n">
        <v>2018</v>
      </c>
      <c r="C4" s="6" t="s">
        <v>19</v>
      </c>
      <c r="D4" s="6" t="s">
        <v>20</v>
      </c>
      <c r="E4" s="6" t="n">
        <v>13</v>
      </c>
      <c r="F4" s="6" t="n">
        <v>23</v>
      </c>
      <c r="G4" s="6" t="n">
        <v>16</v>
      </c>
      <c r="H4" s="6" t="n">
        <v>49</v>
      </c>
      <c r="I4" s="6" t="n">
        <v>55</v>
      </c>
      <c r="J4" s="6" t="n">
        <v>21</v>
      </c>
      <c r="K4" s="6" t="n">
        <v>27</v>
      </c>
      <c r="L4" s="6" t="n">
        <v>8</v>
      </c>
      <c r="M4" s="6" t="n">
        <v>69</v>
      </c>
      <c r="N4" s="6" t="n">
        <v>43</v>
      </c>
      <c r="O4" s="6" t="n">
        <f aca="false">F4+G4</f>
        <v>39</v>
      </c>
      <c r="P4" s="6" t="n">
        <f aca="false">K4+L4</f>
        <v>35</v>
      </c>
      <c r="Q4" s="6" t="n">
        <f aca="false">E4+F4</f>
        <v>36</v>
      </c>
      <c r="R4" s="6" t="n">
        <f aca="false">J4+K4</f>
        <v>48</v>
      </c>
    </row>
    <row r="5" s="8" customFormat="true" ht="13.5" hidden="false" customHeight="false" outlineLevel="0" collapsed="false">
      <c r="A5" s="5" t="s">
        <v>24</v>
      </c>
      <c r="B5" s="7" t="n">
        <v>2018</v>
      </c>
      <c r="C5" s="7" t="s">
        <v>19</v>
      </c>
      <c r="D5" s="6" t="s">
        <v>20</v>
      </c>
      <c r="E5" s="7" t="n">
        <v>26</v>
      </c>
      <c r="F5" s="7" t="n">
        <v>46</v>
      </c>
      <c r="G5" s="7" t="n">
        <v>32</v>
      </c>
      <c r="H5" s="7" t="n">
        <v>98</v>
      </c>
      <c r="I5" s="7" t="n">
        <v>110</v>
      </c>
      <c r="J5" s="7" t="n">
        <v>42</v>
      </c>
      <c r="K5" s="7" t="n">
        <v>54</v>
      </c>
      <c r="L5" s="7" t="n">
        <v>16</v>
      </c>
      <c r="M5" s="7" t="n">
        <v>138</v>
      </c>
      <c r="N5" s="7" t="n">
        <v>86</v>
      </c>
      <c r="O5" s="6" t="n">
        <f aca="false">F5+G5</f>
        <v>78</v>
      </c>
      <c r="P5" s="6" t="n">
        <f aca="false">K5+L5</f>
        <v>70</v>
      </c>
      <c r="Q5" s="6" t="n">
        <f aca="false">E5+F5</f>
        <v>72</v>
      </c>
      <c r="R5" s="6" t="n">
        <f aca="false">J5+K5</f>
        <v>96</v>
      </c>
    </row>
    <row r="6" s="12" customFormat="true" ht="13.5" hidden="false" customHeight="false" outlineLevel="0" collapsed="false">
      <c r="A6" s="9" t="s">
        <v>25</v>
      </c>
      <c r="B6" s="10" t="n">
        <v>2018</v>
      </c>
      <c r="C6" s="10" t="s">
        <v>19</v>
      </c>
      <c r="D6" s="11" t="s">
        <v>20</v>
      </c>
      <c r="E6" s="10" t="n">
        <v>33</v>
      </c>
      <c r="F6" s="10" t="n">
        <v>53</v>
      </c>
      <c r="G6" s="10" t="n">
        <v>14</v>
      </c>
      <c r="H6" s="10" t="n">
        <v>119</v>
      </c>
      <c r="I6" s="10" t="n">
        <v>81</v>
      </c>
      <c r="J6" s="10" t="n">
        <v>49</v>
      </c>
      <c r="K6" s="10" t="n">
        <v>41</v>
      </c>
      <c r="L6" s="10" t="n">
        <v>10</v>
      </c>
      <c r="M6" s="10" t="n">
        <v>139</v>
      </c>
      <c r="N6" s="10" t="n">
        <v>61</v>
      </c>
      <c r="O6" s="11" t="n">
        <f aca="false">F6+G6</f>
        <v>67</v>
      </c>
      <c r="P6" s="11" t="n">
        <f aca="false">K6+L6</f>
        <v>51</v>
      </c>
      <c r="Q6" s="11" t="n">
        <f aca="false">E6+F6</f>
        <v>86</v>
      </c>
      <c r="R6" s="11" t="n">
        <f aca="false">J6+K6</f>
        <v>90</v>
      </c>
    </row>
    <row r="7" s="8" customFormat="true" ht="13.5" hidden="false" customHeight="false" outlineLevel="0" collapsed="false">
      <c r="A7" s="5" t="s">
        <v>26</v>
      </c>
      <c r="B7" s="7" t="n">
        <v>2017</v>
      </c>
      <c r="C7" s="7" t="s">
        <v>19</v>
      </c>
      <c r="D7" s="6" t="s">
        <v>27</v>
      </c>
      <c r="E7" s="7" t="n">
        <v>10</v>
      </c>
      <c r="F7" s="7" t="n">
        <v>30</v>
      </c>
      <c r="G7" s="7" t="n">
        <v>7</v>
      </c>
      <c r="H7" s="7" t="n">
        <v>50</v>
      </c>
      <c r="I7" s="7" t="n">
        <v>44</v>
      </c>
      <c r="J7" s="7" t="n">
        <v>9</v>
      </c>
      <c r="K7" s="7" t="n">
        <v>26</v>
      </c>
      <c r="L7" s="7" t="n">
        <v>15</v>
      </c>
      <c r="M7" s="7" t="n">
        <v>44</v>
      </c>
      <c r="N7" s="7" t="n">
        <v>56</v>
      </c>
      <c r="O7" s="6" t="n">
        <f aca="false">F7+G7</f>
        <v>37</v>
      </c>
      <c r="P7" s="6" t="n">
        <f aca="false">K7+L7</f>
        <v>41</v>
      </c>
      <c r="Q7" s="6" t="n">
        <f aca="false">E7+F7</f>
        <v>40</v>
      </c>
      <c r="R7" s="6" t="n">
        <f aca="false">J7+K7</f>
        <v>35</v>
      </c>
    </row>
    <row r="8" s="8" customFormat="true" ht="13.5" hidden="false" customHeight="false" outlineLevel="0" collapsed="false">
      <c r="A8" s="5" t="s">
        <v>28</v>
      </c>
      <c r="B8" s="13" t="n">
        <v>2017</v>
      </c>
      <c r="C8" s="7" t="s">
        <v>19</v>
      </c>
      <c r="D8" s="6" t="s">
        <v>29</v>
      </c>
      <c r="E8" s="7" t="n">
        <v>65</v>
      </c>
      <c r="F8" s="7" t="n">
        <v>95</v>
      </c>
      <c r="G8" s="7" t="n">
        <v>50</v>
      </c>
      <c r="H8" s="7" t="n">
        <v>225</v>
      </c>
      <c r="I8" s="7" t="n">
        <v>195</v>
      </c>
      <c r="J8" s="7" t="n">
        <v>78</v>
      </c>
      <c r="K8" s="7" t="n">
        <v>100</v>
      </c>
      <c r="L8" s="7" t="n">
        <v>34</v>
      </c>
      <c r="M8" s="7" t="n">
        <v>256</v>
      </c>
      <c r="N8" s="7" t="n">
        <v>168</v>
      </c>
      <c r="O8" s="6" t="n">
        <f aca="false">F8+G8</f>
        <v>145</v>
      </c>
      <c r="P8" s="6" t="n">
        <f aca="false">K8+L8</f>
        <v>134</v>
      </c>
      <c r="Q8" s="6" t="n">
        <f aca="false">E8+F8</f>
        <v>160</v>
      </c>
      <c r="R8" s="6" t="n">
        <f aca="false">J8+K8</f>
        <v>178</v>
      </c>
    </row>
    <row r="9" s="8" customFormat="true" ht="13.5" hidden="false" customHeight="false" outlineLevel="0" collapsed="false">
      <c r="A9" s="5" t="s">
        <v>30</v>
      </c>
      <c r="B9" s="7" t="n">
        <v>2017</v>
      </c>
      <c r="C9" s="7" t="s">
        <v>31</v>
      </c>
      <c r="D9" s="6" t="s">
        <v>29</v>
      </c>
      <c r="E9" s="7" t="n">
        <v>97</v>
      </c>
      <c r="F9" s="7" t="n">
        <v>35</v>
      </c>
      <c r="G9" s="7" t="n">
        <v>65</v>
      </c>
      <c r="H9" s="7" t="n">
        <v>229</v>
      </c>
      <c r="I9" s="7" t="n">
        <v>165</v>
      </c>
      <c r="J9" s="7" t="n">
        <v>167</v>
      </c>
      <c r="K9" s="7" t="n">
        <v>220</v>
      </c>
      <c r="L9" s="7" t="n">
        <v>54</v>
      </c>
      <c r="M9" s="7" t="n">
        <v>554</v>
      </c>
      <c r="N9" s="7" t="n">
        <v>328</v>
      </c>
      <c r="O9" s="6" t="n">
        <f aca="false">F9+G9</f>
        <v>100</v>
      </c>
      <c r="P9" s="6" t="n">
        <f aca="false">K9+L9</f>
        <v>274</v>
      </c>
      <c r="Q9" s="6" t="n">
        <f aca="false">E9+F9</f>
        <v>132</v>
      </c>
      <c r="R9" s="6" t="n">
        <f aca="false">J9+K9</f>
        <v>387</v>
      </c>
    </row>
    <row r="10" s="8" customFormat="true" ht="14.25" hidden="false" customHeight="true" outlineLevel="0" collapsed="false">
      <c r="A10" s="5" t="s">
        <v>32</v>
      </c>
      <c r="B10" s="7" t="n">
        <v>2017</v>
      </c>
      <c r="C10" s="7" t="s">
        <v>19</v>
      </c>
      <c r="D10" s="6" t="s">
        <v>20</v>
      </c>
      <c r="E10" s="7" t="n">
        <v>352</v>
      </c>
      <c r="F10" s="7" t="n">
        <v>57</v>
      </c>
      <c r="G10" s="7" t="n">
        <v>3</v>
      </c>
      <c r="H10" s="7" t="n">
        <v>761</v>
      </c>
      <c r="I10" s="7" t="n">
        <v>63</v>
      </c>
      <c r="J10" s="7" t="n">
        <v>425</v>
      </c>
      <c r="K10" s="7" t="n">
        <v>60</v>
      </c>
      <c r="L10" s="7" t="n">
        <v>1</v>
      </c>
      <c r="M10" s="7" t="n">
        <v>910</v>
      </c>
      <c r="N10" s="7" t="n">
        <v>62</v>
      </c>
      <c r="O10" s="6" t="n">
        <f aca="false">F10+G10</f>
        <v>60</v>
      </c>
      <c r="P10" s="6" t="n">
        <f aca="false">K10+L10</f>
        <v>61</v>
      </c>
      <c r="Q10" s="6" t="n">
        <f aca="false">E10+F10</f>
        <v>409</v>
      </c>
      <c r="R10" s="6" t="n">
        <f aca="false">J10+K10</f>
        <v>485</v>
      </c>
    </row>
    <row r="11" s="8" customFormat="true" ht="13.5" hidden="false" customHeight="false" outlineLevel="0" collapsed="false">
      <c r="A11" s="5" t="s">
        <v>33</v>
      </c>
      <c r="B11" s="7" t="n">
        <v>2017</v>
      </c>
      <c r="C11" s="7" t="s">
        <v>19</v>
      </c>
      <c r="D11" s="6" t="s">
        <v>22</v>
      </c>
      <c r="E11" s="7" t="n">
        <v>336</v>
      </c>
      <c r="F11" s="7" t="n">
        <v>71</v>
      </c>
      <c r="G11" s="7" t="n">
        <v>0</v>
      </c>
      <c r="H11" s="7" t="n">
        <v>743</v>
      </c>
      <c r="I11" s="7" t="n">
        <v>71</v>
      </c>
      <c r="J11" s="7" t="n">
        <v>425</v>
      </c>
      <c r="K11" s="7" t="n">
        <v>60</v>
      </c>
      <c r="L11" s="7" t="n">
        <v>1</v>
      </c>
      <c r="M11" s="7" t="n">
        <v>910</v>
      </c>
      <c r="N11" s="7" t="n">
        <v>62</v>
      </c>
      <c r="O11" s="6" t="n">
        <f aca="false">F11+G11</f>
        <v>71</v>
      </c>
      <c r="P11" s="6" t="n">
        <f aca="false">K11+L11</f>
        <v>61</v>
      </c>
      <c r="Q11" s="6" t="n">
        <f aca="false">E11+F11</f>
        <v>407</v>
      </c>
      <c r="R11" s="6" t="n">
        <f aca="false">J11+K11</f>
        <v>485</v>
      </c>
    </row>
    <row r="12" s="8" customFormat="true" ht="13.5" hidden="false" customHeight="false" outlineLevel="0" collapsed="false">
      <c r="A12" s="5" t="s">
        <v>34</v>
      </c>
      <c r="B12" s="7" t="n">
        <v>2017</v>
      </c>
      <c r="C12" s="7" t="s">
        <v>19</v>
      </c>
      <c r="D12" s="6" t="s">
        <v>35</v>
      </c>
      <c r="E12" s="7" t="n">
        <v>69</v>
      </c>
      <c r="F12" s="7" t="n">
        <v>12</v>
      </c>
      <c r="G12" s="7" t="n">
        <v>0</v>
      </c>
      <c r="H12" s="7" t="n">
        <v>150</v>
      </c>
      <c r="I12" s="7" t="n">
        <v>12</v>
      </c>
      <c r="J12" s="7" t="n">
        <v>425</v>
      </c>
      <c r="K12" s="7" t="n">
        <v>60</v>
      </c>
      <c r="L12" s="7" t="n">
        <v>1</v>
      </c>
      <c r="M12" s="7" t="n">
        <v>910</v>
      </c>
      <c r="N12" s="7" t="n">
        <v>62</v>
      </c>
      <c r="O12" s="6" t="n">
        <f aca="false">F12+G12</f>
        <v>12</v>
      </c>
      <c r="P12" s="6" t="n">
        <f aca="false">K12+L12</f>
        <v>61</v>
      </c>
      <c r="Q12" s="6" t="n">
        <f aca="false">E12+F12</f>
        <v>81</v>
      </c>
      <c r="R12" s="6" t="n">
        <f aca="false">J12+K12</f>
        <v>485</v>
      </c>
    </row>
    <row r="13" s="8" customFormat="true" ht="13.5" hidden="false" customHeight="false" outlineLevel="0" collapsed="false">
      <c r="A13" s="5" t="s">
        <v>36</v>
      </c>
      <c r="B13" s="7" t="n">
        <v>2017</v>
      </c>
      <c r="C13" s="7" t="s">
        <v>31</v>
      </c>
      <c r="D13" s="6" t="s">
        <v>37</v>
      </c>
      <c r="E13" s="7" t="n">
        <v>743</v>
      </c>
      <c r="F13" s="7" t="n">
        <v>265</v>
      </c>
      <c r="G13" s="7" t="n">
        <v>17</v>
      </c>
      <c r="H13" s="7" t="n">
        <v>1751</v>
      </c>
      <c r="I13" s="7" t="n">
        <v>299</v>
      </c>
      <c r="J13" s="7" t="n">
        <v>695</v>
      </c>
      <c r="K13" s="7" t="n">
        <v>193</v>
      </c>
      <c r="L13" s="7" t="n">
        <v>20</v>
      </c>
      <c r="M13" s="7" t="n">
        <v>1583</v>
      </c>
      <c r="N13" s="7" t="n">
        <v>233</v>
      </c>
      <c r="O13" s="6" t="n">
        <f aca="false">F13+G13</f>
        <v>282</v>
      </c>
      <c r="P13" s="6" t="n">
        <f aca="false">K13+L13</f>
        <v>213</v>
      </c>
      <c r="Q13" s="6" t="n">
        <f aca="false">E13+F13</f>
        <v>1008</v>
      </c>
      <c r="R13" s="6" t="n">
        <f aca="false">J13+K13</f>
        <v>888</v>
      </c>
    </row>
    <row r="14" s="8" customFormat="true" ht="13.5" hidden="false" customHeight="false" outlineLevel="0" collapsed="false">
      <c r="A14" s="5" t="s">
        <v>38</v>
      </c>
      <c r="B14" s="7" t="n">
        <v>2017</v>
      </c>
      <c r="C14" s="7" t="s">
        <v>31</v>
      </c>
      <c r="D14" s="6" t="s">
        <v>20</v>
      </c>
      <c r="E14" s="7" t="n">
        <v>282</v>
      </c>
      <c r="F14" s="7" t="n">
        <v>99</v>
      </c>
      <c r="G14" s="7" t="n">
        <v>5</v>
      </c>
      <c r="H14" s="7" t="n">
        <v>663</v>
      </c>
      <c r="I14" s="7" t="n">
        <v>109</v>
      </c>
      <c r="J14" s="7" t="n">
        <v>443</v>
      </c>
      <c r="K14" s="7" t="n">
        <v>125</v>
      </c>
      <c r="L14" s="7" t="n">
        <v>8</v>
      </c>
      <c r="M14" s="7" t="n">
        <v>1011</v>
      </c>
      <c r="N14" s="7" t="n">
        <v>141</v>
      </c>
      <c r="O14" s="6" t="n">
        <f aca="false">F14+G14</f>
        <v>104</v>
      </c>
      <c r="P14" s="6" t="n">
        <f aca="false">K14+L14</f>
        <v>133</v>
      </c>
      <c r="Q14" s="6" t="n">
        <f aca="false">E14+F14</f>
        <v>381</v>
      </c>
      <c r="R14" s="6" t="n">
        <f aca="false">J14+K14</f>
        <v>568</v>
      </c>
    </row>
    <row r="15" s="8" customFormat="true" ht="13.5" hidden="false" customHeight="false" outlineLevel="0" collapsed="false">
      <c r="A15" s="5" t="s">
        <v>39</v>
      </c>
      <c r="B15" s="7" t="n">
        <v>2015</v>
      </c>
      <c r="C15" s="7" t="s">
        <v>19</v>
      </c>
      <c r="D15" s="6" t="s">
        <v>27</v>
      </c>
      <c r="E15" s="7" t="n">
        <v>21</v>
      </c>
      <c r="F15" s="7" t="n">
        <v>65</v>
      </c>
      <c r="G15" s="7" t="n">
        <v>14</v>
      </c>
      <c r="H15" s="7" t="n">
        <v>107</v>
      </c>
      <c r="I15" s="7" t="n">
        <v>93</v>
      </c>
      <c r="J15" s="7" t="n">
        <v>22</v>
      </c>
      <c r="K15" s="7" t="n">
        <v>79</v>
      </c>
      <c r="L15" s="7" t="n">
        <v>44</v>
      </c>
      <c r="M15" s="7" t="n">
        <v>123</v>
      </c>
      <c r="N15" s="7" t="n">
        <v>167</v>
      </c>
      <c r="O15" s="6" t="n">
        <f aca="false">F15+G15</f>
        <v>79</v>
      </c>
      <c r="P15" s="6" t="n">
        <f aca="false">K15+L15</f>
        <v>123</v>
      </c>
      <c r="Q15" s="6" t="n">
        <f aca="false">E15+F15</f>
        <v>86</v>
      </c>
      <c r="R15" s="6" t="n">
        <f aca="false">J15+K15</f>
        <v>101</v>
      </c>
    </row>
    <row r="16" s="8" customFormat="true" ht="13.5" hidden="false" customHeight="false" outlineLevel="0" collapsed="false">
      <c r="A16" s="5" t="s">
        <v>40</v>
      </c>
      <c r="B16" s="7" t="n">
        <v>2015</v>
      </c>
      <c r="C16" s="7" t="s">
        <v>31</v>
      </c>
      <c r="D16" s="6" t="s">
        <v>41</v>
      </c>
      <c r="E16" s="7" t="n">
        <v>79</v>
      </c>
      <c r="F16" s="7" t="n">
        <v>22</v>
      </c>
      <c r="G16" s="7" t="n">
        <v>1</v>
      </c>
      <c r="H16" s="7" t="n">
        <v>180</v>
      </c>
      <c r="I16" s="7" t="n">
        <v>24</v>
      </c>
      <c r="J16" s="7" t="n">
        <v>74</v>
      </c>
      <c r="K16" s="7" t="n">
        <v>31</v>
      </c>
      <c r="L16" s="7" t="n">
        <v>0</v>
      </c>
      <c r="M16" s="7" t="n">
        <v>179</v>
      </c>
      <c r="N16" s="7" t="n">
        <v>31</v>
      </c>
      <c r="O16" s="6" t="n">
        <f aca="false">F16+G16</f>
        <v>23</v>
      </c>
      <c r="P16" s="6" t="n">
        <f aca="false">K16+L16</f>
        <v>31</v>
      </c>
      <c r="Q16" s="6" t="n">
        <f aca="false">E16+F16</f>
        <v>101</v>
      </c>
      <c r="R16" s="6" t="n">
        <f aca="false">J16+K16</f>
        <v>105</v>
      </c>
    </row>
    <row r="17" s="8" customFormat="true" ht="13.5" hidden="false" customHeight="false" outlineLevel="0" collapsed="false">
      <c r="A17" s="5" t="s">
        <v>42</v>
      </c>
      <c r="B17" s="7" t="n">
        <v>2013</v>
      </c>
      <c r="C17" s="7" t="s">
        <v>19</v>
      </c>
      <c r="D17" s="6" t="s">
        <v>20</v>
      </c>
      <c r="E17" s="7" t="n">
        <v>113</v>
      </c>
      <c r="F17" s="7" t="n">
        <v>93</v>
      </c>
      <c r="G17" s="7" t="n">
        <v>11</v>
      </c>
      <c r="H17" s="7" t="n">
        <v>319</v>
      </c>
      <c r="I17" s="7" t="n">
        <v>115</v>
      </c>
      <c r="J17" s="7" t="n">
        <v>167</v>
      </c>
      <c r="K17" s="7" t="n">
        <v>70</v>
      </c>
      <c r="L17" s="7" t="n">
        <v>8</v>
      </c>
      <c r="M17" s="7" t="n">
        <v>404</v>
      </c>
      <c r="N17" s="7" t="n">
        <v>86</v>
      </c>
      <c r="O17" s="6" t="n">
        <f aca="false">F17+G17</f>
        <v>104</v>
      </c>
      <c r="P17" s="6" t="n">
        <f aca="false">K17+L17</f>
        <v>78</v>
      </c>
      <c r="Q17" s="6" t="n">
        <f aca="false">E17+F17</f>
        <v>206</v>
      </c>
      <c r="R17" s="6" t="n">
        <f aca="false">J17+K17</f>
        <v>237</v>
      </c>
    </row>
    <row r="18" s="8" customFormat="true" ht="13.5" hidden="false" customHeight="false" outlineLevel="0" collapsed="false">
      <c r="A18" s="5" t="s">
        <v>43</v>
      </c>
      <c r="B18" s="7" t="n">
        <v>2013</v>
      </c>
      <c r="C18" s="7" t="s">
        <v>31</v>
      </c>
      <c r="D18" s="6" t="s">
        <v>20</v>
      </c>
      <c r="E18" s="7" t="n">
        <v>159</v>
      </c>
      <c r="F18" s="7" t="n">
        <v>44</v>
      </c>
      <c r="G18" s="7" t="n">
        <v>3</v>
      </c>
      <c r="H18" s="7" t="n">
        <v>362</v>
      </c>
      <c r="I18" s="7" t="n">
        <v>50</v>
      </c>
      <c r="J18" s="7" t="n">
        <v>346</v>
      </c>
      <c r="K18" s="7" t="n">
        <v>110</v>
      </c>
      <c r="L18" s="7" t="n">
        <v>10</v>
      </c>
      <c r="M18" s="7" t="n">
        <v>802</v>
      </c>
      <c r="N18" s="14" t="n">
        <v>130</v>
      </c>
      <c r="O18" s="6" t="n">
        <f aca="false">F18+G18</f>
        <v>47</v>
      </c>
      <c r="P18" s="6" t="n">
        <f aca="false">K18+L18</f>
        <v>120</v>
      </c>
      <c r="Q18" s="6" t="n">
        <f aca="false">E18+F18</f>
        <v>203</v>
      </c>
      <c r="R18" s="6" t="n">
        <f aca="false">J18+K18</f>
        <v>456</v>
      </c>
    </row>
    <row r="19" s="8" customFormat="true" ht="13.5" hidden="false" customHeight="false" outlineLevel="0" collapsed="false">
      <c r="A19" s="5" t="s">
        <v>38</v>
      </c>
      <c r="B19" s="7" t="n">
        <v>2011</v>
      </c>
      <c r="C19" s="7" t="s">
        <v>31</v>
      </c>
      <c r="D19" s="6" t="s">
        <v>20</v>
      </c>
      <c r="E19" s="7" t="n">
        <v>159</v>
      </c>
      <c r="F19" s="7" t="n">
        <v>42</v>
      </c>
      <c r="G19" s="7" t="n">
        <v>7</v>
      </c>
      <c r="H19" s="7" t="n">
        <v>360</v>
      </c>
      <c r="I19" s="7" t="n">
        <v>56</v>
      </c>
      <c r="J19" s="7" t="n">
        <v>182</v>
      </c>
      <c r="K19" s="7" t="n">
        <v>53</v>
      </c>
      <c r="L19" s="7" t="n">
        <v>5</v>
      </c>
      <c r="M19" s="7" t="n">
        <v>417</v>
      </c>
      <c r="N19" s="7" t="n">
        <v>63</v>
      </c>
      <c r="O19" s="6" t="n">
        <f aca="false">F19+G19</f>
        <v>49</v>
      </c>
      <c r="P19" s="6" t="n">
        <f aca="false">K19+L19</f>
        <v>58</v>
      </c>
      <c r="Q19" s="6" t="n">
        <f aca="false">E19+F19</f>
        <v>201</v>
      </c>
      <c r="R19" s="6" t="n">
        <f aca="false">J19+K19</f>
        <v>235</v>
      </c>
    </row>
    <row r="20" s="8" customFormat="true" ht="13.5" hidden="false" customHeight="false" outlineLevel="0" collapsed="false">
      <c r="A20" s="5" t="s">
        <v>43</v>
      </c>
      <c r="B20" s="7" t="n">
        <v>2011</v>
      </c>
      <c r="C20" s="7" t="s">
        <v>31</v>
      </c>
      <c r="D20" s="6" t="s">
        <v>22</v>
      </c>
      <c r="E20" s="7" t="n">
        <v>157</v>
      </c>
      <c r="F20" s="7" t="n">
        <v>50</v>
      </c>
      <c r="G20" s="7" t="n">
        <v>6</v>
      </c>
      <c r="H20" s="7" t="n">
        <v>364</v>
      </c>
      <c r="I20" s="7" t="n">
        <v>62</v>
      </c>
      <c r="J20" s="7" t="n">
        <v>158</v>
      </c>
      <c r="K20" s="7" t="n">
        <v>45</v>
      </c>
      <c r="L20" s="7" t="n">
        <v>6</v>
      </c>
      <c r="M20" s="7" t="n">
        <v>361</v>
      </c>
      <c r="N20" s="7" t="n">
        <v>57</v>
      </c>
      <c r="O20" s="6" t="n">
        <f aca="false">F20+G20</f>
        <v>56</v>
      </c>
      <c r="P20" s="6" t="n">
        <f aca="false">K20+L20</f>
        <v>51</v>
      </c>
      <c r="Q20" s="6" t="n">
        <f aca="false">E20+F20</f>
        <v>207</v>
      </c>
      <c r="R20" s="6" t="n">
        <f aca="false">J20+K20</f>
        <v>203</v>
      </c>
    </row>
    <row r="21" s="8" customFormat="true" ht="15.4" hidden="false" customHeight="true" outlineLevel="0" collapsed="false">
      <c r="A21" s="5" t="s">
        <v>44</v>
      </c>
      <c r="B21" s="7" t="n">
        <v>2011</v>
      </c>
      <c r="C21" s="7" t="s">
        <v>31</v>
      </c>
      <c r="D21" s="6" t="s">
        <v>29</v>
      </c>
      <c r="E21" s="7" t="n">
        <v>102</v>
      </c>
      <c r="F21" s="7" t="n">
        <v>62</v>
      </c>
      <c r="G21" s="7" t="n">
        <v>6</v>
      </c>
      <c r="H21" s="7" t="n">
        <v>266</v>
      </c>
      <c r="I21" s="7" t="n">
        <v>74</v>
      </c>
      <c r="J21" s="7" t="n">
        <v>272</v>
      </c>
      <c r="K21" s="7" t="n">
        <v>111</v>
      </c>
      <c r="L21" s="7" t="n">
        <v>20</v>
      </c>
      <c r="M21" s="7" t="n">
        <v>655</v>
      </c>
      <c r="N21" s="7" t="n">
        <v>151</v>
      </c>
      <c r="O21" s="6" t="n">
        <f aca="false">F21+G21</f>
        <v>68</v>
      </c>
      <c r="P21" s="6" t="n">
        <f aca="false">K21+L21</f>
        <v>131</v>
      </c>
      <c r="Q21" s="6" t="n">
        <f aca="false">E21+F21</f>
        <v>164</v>
      </c>
      <c r="R21" s="6" t="n">
        <f aca="false">J21+K21</f>
        <v>383</v>
      </c>
    </row>
    <row r="22" customFormat="false" ht="13.5" hidden="false" customHeight="false" outlineLevel="0" collapsed="false">
      <c r="A22" s="5"/>
      <c r="B22" s="6"/>
      <c r="C22" s="6"/>
      <c r="D22" s="6"/>
      <c r="E22" s="6"/>
      <c r="F22" s="6"/>
      <c r="G22" s="6"/>
      <c r="H22" s="6"/>
      <c r="I22" s="6"/>
      <c r="K22" s="6"/>
      <c r="L22" s="6"/>
      <c r="M22" s="6"/>
      <c r="N22" s="6"/>
      <c r="O22" s="6"/>
      <c r="P22" s="6"/>
      <c r="Q22" s="6"/>
      <c r="R22" s="6"/>
    </row>
  </sheetData>
  <autoFilter ref="A1:L2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3T04:14:06Z</dcterms:created>
  <dc:creator>Medwing</dc:creator>
  <dc:description/>
  <dc:language>en-US</dc:language>
  <cp:lastModifiedBy>admin</cp:lastModifiedBy>
  <dcterms:modified xsi:type="dcterms:W3CDTF">2022-03-08T12:11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